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6468" windowWidth="15480" windowHeight="874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W17" i="1" l="1"/>
  <c r="T17" i="1"/>
  <c r="Q17" i="1"/>
  <c r="N17" i="1"/>
  <c r="K17" i="1"/>
  <c r="H17" i="1"/>
  <c r="E17" i="1"/>
  <c r="W14" i="1"/>
  <c r="T14" i="1"/>
  <c r="Q14" i="1"/>
  <c r="N14" i="1"/>
  <c r="K14" i="1"/>
  <c r="H14" i="1"/>
  <c r="E14" i="1"/>
  <c r="W13" i="1"/>
  <c r="T13" i="1"/>
  <c r="Q13" i="1"/>
  <c r="N13" i="1"/>
  <c r="K13" i="1"/>
  <c r="H13" i="1"/>
  <c r="E13" i="1"/>
  <c r="W12" i="1"/>
  <c r="T12" i="1"/>
  <c r="Q12" i="1"/>
  <c r="N12" i="1"/>
  <c r="K12" i="1"/>
  <c r="H12" i="1"/>
  <c r="E12" i="1"/>
  <c r="W11" i="1"/>
  <c r="T11" i="1"/>
  <c r="Q11" i="1"/>
  <c r="N11" i="1"/>
  <c r="K11" i="1"/>
  <c r="H11" i="1"/>
  <c r="E11" i="1"/>
  <c r="W10" i="1"/>
  <c r="T10" i="1"/>
  <c r="Q10" i="1"/>
  <c r="N10" i="1"/>
  <c r="K10" i="1"/>
  <c r="K15" i="1" s="1"/>
  <c r="H10" i="1"/>
  <c r="E10" i="1"/>
  <c r="W9" i="1"/>
  <c r="T9" i="1"/>
  <c r="Q9" i="1"/>
  <c r="N9" i="1"/>
  <c r="K9" i="1"/>
  <c r="H9" i="1"/>
  <c r="E9" i="1"/>
  <c r="W8" i="1"/>
  <c r="T8" i="1"/>
  <c r="Q8" i="1"/>
  <c r="N8" i="1"/>
  <c r="K8" i="1"/>
  <c r="H8" i="1"/>
  <c r="H15" i="1" s="1"/>
  <c r="E8" i="1"/>
  <c r="W7" i="1"/>
  <c r="T7" i="1"/>
  <c r="Q7" i="1"/>
  <c r="N7" i="1"/>
  <c r="K7" i="1"/>
  <c r="H7" i="1"/>
  <c r="E7" i="1"/>
  <c r="W6" i="1"/>
  <c r="T6" i="1"/>
  <c r="Q6" i="1"/>
  <c r="N6" i="1"/>
  <c r="K6" i="1"/>
  <c r="H6" i="1"/>
  <c r="E6" i="1"/>
  <c r="E15" i="1" s="1"/>
  <c r="W5" i="1"/>
  <c r="T5" i="1"/>
  <c r="Q5" i="1"/>
  <c r="N5" i="1"/>
  <c r="K5" i="1"/>
  <c r="H5" i="1"/>
  <c r="E5" i="1"/>
  <c r="W4" i="1"/>
  <c r="W15" i="1" s="1"/>
  <c r="T4" i="1"/>
  <c r="T15" i="1" s="1"/>
  <c r="Q4" i="1"/>
  <c r="Q15" i="1" s="1"/>
  <c r="N4" i="1"/>
  <c r="K4" i="1"/>
  <c r="H4" i="1"/>
  <c r="E4" i="1"/>
  <c r="N15" i="1"/>
</calcChain>
</file>

<file path=xl/sharedStrings.xml><?xml version="1.0" encoding="utf-8"?>
<sst xmlns="http://schemas.openxmlformats.org/spreadsheetml/2006/main" count="63" uniqueCount="18">
  <si>
    <t>Pre-dosing</t>
  </si>
  <si>
    <t>Subject#</t>
  </si>
  <si>
    <t xml:space="preserve"> Post-dosing*</t>
  </si>
  <si>
    <t>ALT (U/L)</t>
  </si>
  <si>
    <t>SDH (U/L)</t>
  </si>
  <si>
    <t>GLDH (U/L)</t>
  </si>
  <si>
    <t>HMGB1 (ng/ml)</t>
  </si>
  <si>
    <t>Treatment type</t>
  </si>
  <si>
    <t>Placebo</t>
  </si>
  <si>
    <t>Moxifloxacin</t>
  </si>
  <si>
    <t>Fold change</t>
  </si>
  <si>
    <t>miR122 (copy number)</t>
  </si>
  <si>
    <t>TTEST</t>
  </si>
  <si>
    <t>MEAN</t>
  </si>
  <si>
    <t>SEM</t>
  </si>
  <si>
    <t>Full length K18 (M65;  U/L)</t>
  </si>
  <si>
    <t>Cleaved K18( M30; U/L)</t>
  </si>
  <si>
    <t>Supplemental Table II. Pre and post-dosing values for investigational protein bio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indexed="8"/>
      <name val="Calibri"/>
      <family val="2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42">
    <xf numFmtId="0" fontId="0" fillId="0" borderId="0" xfId="0"/>
    <xf numFmtId="0" fontId="0" fillId="0" borderId="0" xfId="0" applyBorder="1" applyAlignment="1">
      <alignment horizontal="center" vertical="top" wrapText="1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top" wrapText="1"/>
    </xf>
    <xf numFmtId="2" fontId="0" fillId="0" borderId="1" xfId="0" applyNumberFormat="1" applyBorder="1"/>
    <xf numFmtId="2" fontId="0" fillId="0" borderId="1" xfId="0" applyNumberFormat="1" applyFill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1" fillId="0" borderId="0" xfId="0" applyFont="1" applyFill="1" applyBorder="1"/>
    <xf numFmtId="164" fontId="0" fillId="0" borderId="0" xfId="0" applyNumberForma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0" xfId="0" applyFill="1" applyBorder="1" applyAlignment="1"/>
    <xf numFmtId="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vertical="top" wrapText="1"/>
    </xf>
    <xf numFmtId="1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/>
    <xf numFmtId="164" fontId="0" fillId="0" borderId="0" xfId="0" applyNumberFormat="1" applyFill="1" applyBorder="1" applyAlignment="1">
      <alignment horizontal="right" vertical="top" wrapText="1"/>
    </xf>
    <xf numFmtId="0" fontId="0" fillId="0" borderId="1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4" fontId="0" fillId="0" borderId="1" xfId="0" applyNumberFormat="1" applyBorder="1" applyAlignment="1">
      <alignment horizontal="center" vertical="top" wrapText="1"/>
    </xf>
    <xf numFmtId="0" fontId="4" fillId="0" borderId="0" xfId="0" applyFont="1"/>
    <xf numFmtId="0" fontId="1" fillId="0" borderId="3" xfId="0" applyFont="1" applyBorder="1" applyAlignment="1">
      <alignment horizontal="center" wrapText="1"/>
    </xf>
    <xf numFmtId="0" fontId="2" fillId="0" borderId="0" xfId="0" applyFont="1" applyBorder="1" applyAlignment="1">
      <alignment horizontal="left"/>
    </xf>
    <xf numFmtId="0" fontId="1" fillId="0" borderId="0" xfId="0" applyFont="1" applyBorder="1"/>
    <xf numFmtId="164" fontId="0" fillId="0" borderId="0" xfId="0" applyNumberFormat="1" applyBorder="1" applyAlignment="1">
      <alignment horizontal="center" vertical="top" wrapText="1"/>
    </xf>
    <xf numFmtId="0" fontId="0" fillId="0" borderId="0" xfId="0" applyBorder="1" applyAlignment="1">
      <alignment horizontal="left"/>
    </xf>
    <xf numFmtId="0" fontId="0" fillId="0" borderId="0" xfId="0" applyBorder="1"/>
    <xf numFmtId="2" fontId="0" fillId="0" borderId="0" xfId="0" applyNumberFormat="1" applyFill="1" applyBorder="1"/>
    <xf numFmtId="2" fontId="0" fillId="0" borderId="0" xfId="0" applyNumberFormat="1" applyBorder="1"/>
    <xf numFmtId="0" fontId="4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wrapText="1"/>
    </xf>
    <xf numFmtId="164" fontId="0" fillId="0" borderId="4" xfId="0" applyNumberFormat="1" applyFill="1" applyBorder="1" applyAlignment="1">
      <alignment horizontal="center" vertical="top" wrapText="1"/>
    </xf>
    <xf numFmtId="0" fontId="1" fillId="0" borderId="3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3" xfId="1" applyFont="1" applyBorder="1" applyAlignment="1" applyProtection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tabSelected="1" zoomScale="78" zoomScaleNormal="78" workbookViewId="0"/>
  </sheetViews>
  <sheetFormatPr defaultRowHeight="14.4" x14ac:dyDescent="0.3"/>
  <cols>
    <col min="1" max="1" width="5.44140625" customWidth="1"/>
    <col min="2" max="2" width="14.109375" customWidth="1"/>
    <col min="3" max="3" width="9.109375" customWidth="1"/>
    <col min="4" max="4" width="8" customWidth="1"/>
    <col min="5" max="5" width="7.33203125" customWidth="1"/>
    <col min="6" max="6" width="6.88671875" customWidth="1"/>
    <col min="7" max="7" width="7.44140625" customWidth="1"/>
    <col min="8" max="8" width="7.33203125" customWidth="1"/>
    <col min="9" max="9" width="6.33203125" customWidth="1"/>
    <col min="10" max="10" width="7.6640625" customWidth="1"/>
    <col min="11" max="11" width="7.5546875" customWidth="1"/>
    <col min="12" max="12" width="9.44140625" customWidth="1"/>
    <col min="13" max="13" width="10.5546875" customWidth="1"/>
    <col min="14" max="14" width="7.109375" customWidth="1"/>
    <col min="15" max="15" width="7.6640625" customWidth="1"/>
    <col min="16" max="16" width="8.44140625" customWidth="1"/>
    <col min="17" max="17" width="6.6640625" customWidth="1"/>
    <col min="18" max="18" width="7.33203125" customWidth="1"/>
    <col min="19" max="19" width="7.6640625" customWidth="1"/>
    <col min="20" max="20" width="7" customWidth="1"/>
    <col min="21" max="21" width="6.109375" customWidth="1"/>
    <col min="22" max="22" width="7.44140625" customWidth="1"/>
    <col min="23" max="23" width="7.33203125" customWidth="1"/>
  </cols>
  <sheetData>
    <row r="1" spans="1:23" ht="15.75" thickBot="1" x14ac:dyDescent="0.3">
      <c r="A1" t="s">
        <v>17</v>
      </c>
      <c r="E1" s="37"/>
    </row>
    <row r="2" spans="1:23" ht="30" x14ac:dyDescent="0.25">
      <c r="A2" s="21"/>
      <c r="B2" s="21"/>
      <c r="C2" s="40" t="s">
        <v>3</v>
      </c>
      <c r="D2" s="38"/>
      <c r="E2" s="27" t="s">
        <v>10</v>
      </c>
      <c r="F2" s="38" t="s">
        <v>4</v>
      </c>
      <c r="G2" s="38"/>
      <c r="H2" s="27" t="s">
        <v>10</v>
      </c>
      <c r="I2" s="38" t="s">
        <v>5</v>
      </c>
      <c r="J2" s="38"/>
      <c r="K2" s="27" t="s">
        <v>10</v>
      </c>
      <c r="L2" s="41" t="s">
        <v>11</v>
      </c>
      <c r="M2" s="38"/>
      <c r="N2" s="27" t="s">
        <v>10</v>
      </c>
      <c r="O2" s="38" t="s">
        <v>15</v>
      </c>
      <c r="P2" s="38"/>
      <c r="Q2" s="27" t="s">
        <v>10</v>
      </c>
      <c r="R2" s="38" t="s">
        <v>16</v>
      </c>
      <c r="S2" s="38"/>
      <c r="T2" s="27" t="s">
        <v>10</v>
      </c>
      <c r="U2" s="38" t="s">
        <v>6</v>
      </c>
      <c r="V2" s="39"/>
      <c r="W2" s="27" t="s">
        <v>10</v>
      </c>
    </row>
    <row r="3" spans="1:23" ht="30" x14ac:dyDescent="0.25">
      <c r="A3" s="22" t="s">
        <v>1</v>
      </c>
      <c r="B3" s="22" t="s">
        <v>7</v>
      </c>
      <c r="C3" s="23" t="s">
        <v>0</v>
      </c>
      <c r="D3" s="24" t="s">
        <v>2</v>
      </c>
      <c r="E3" s="24"/>
      <c r="F3" s="24" t="s">
        <v>0</v>
      </c>
      <c r="G3" s="24" t="s">
        <v>2</v>
      </c>
      <c r="H3" s="24"/>
      <c r="I3" s="24" t="s">
        <v>0</v>
      </c>
      <c r="J3" s="24" t="s">
        <v>2</v>
      </c>
      <c r="K3" s="24"/>
      <c r="L3" s="24" t="s">
        <v>0</v>
      </c>
      <c r="M3" s="24" t="s">
        <v>2</v>
      </c>
      <c r="N3" s="24"/>
      <c r="O3" s="24" t="s">
        <v>0</v>
      </c>
      <c r="P3" s="24" t="s">
        <v>2</v>
      </c>
      <c r="Q3" s="24"/>
      <c r="R3" s="24" t="s">
        <v>0</v>
      </c>
      <c r="S3" s="24" t="s">
        <v>2</v>
      </c>
      <c r="T3" s="24"/>
      <c r="U3" s="24" t="s">
        <v>0</v>
      </c>
      <c r="V3" s="24" t="s">
        <v>2</v>
      </c>
      <c r="W3" s="24"/>
    </row>
    <row r="4" spans="1:23" ht="15.75" x14ac:dyDescent="0.25">
      <c r="A4" s="3">
        <v>1</v>
      </c>
      <c r="B4" s="2" t="s">
        <v>8</v>
      </c>
      <c r="C4" s="4">
        <v>16</v>
      </c>
      <c r="D4" s="4">
        <v>273</v>
      </c>
      <c r="E4" s="25">
        <f>D4/C4</f>
        <v>17.0625</v>
      </c>
      <c r="F4" s="14">
        <v>0.9</v>
      </c>
      <c r="G4" s="14">
        <v>2</v>
      </c>
      <c r="H4" s="25">
        <f>G4/F4</f>
        <v>2.2222222222222223</v>
      </c>
      <c r="I4" s="14">
        <v>1</v>
      </c>
      <c r="J4" s="14">
        <v>4</v>
      </c>
      <c r="K4" s="25">
        <f>J4/I4</f>
        <v>4</v>
      </c>
      <c r="L4" s="5">
        <v>5853.1427292463395</v>
      </c>
      <c r="M4" s="5">
        <v>30487.240403489515</v>
      </c>
      <c r="N4" s="25">
        <f>M4/L4</f>
        <v>5.208695877371011</v>
      </c>
      <c r="O4" s="6">
        <v>298.35714285714283</v>
      </c>
      <c r="P4" s="5">
        <v>524.78571428571433</v>
      </c>
      <c r="Q4" s="25">
        <f>P4/O4</f>
        <v>1.7589178836485519</v>
      </c>
      <c r="R4" s="5">
        <v>104.5588235</v>
      </c>
      <c r="S4" s="5">
        <v>136.91176469999999</v>
      </c>
      <c r="T4" s="25">
        <f>S4/R4</f>
        <v>1.3094233477101049</v>
      </c>
      <c r="U4" s="6">
        <v>5.9401709401709404</v>
      </c>
      <c r="V4" s="6">
        <v>8.632478632478632</v>
      </c>
      <c r="W4" s="25">
        <f>V4/U4</f>
        <v>1.4532374100719423</v>
      </c>
    </row>
    <row r="5" spans="1:23" ht="15.75" x14ac:dyDescent="0.25">
      <c r="A5" s="3">
        <v>2</v>
      </c>
      <c r="B5" s="2" t="s">
        <v>8</v>
      </c>
      <c r="C5" s="4">
        <v>19</v>
      </c>
      <c r="D5" s="4">
        <v>320</v>
      </c>
      <c r="E5" s="25">
        <f t="shared" ref="E5:E14" si="0">D5/C5</f>
        <v>16.842105263157894</v>
      </c>
      <c r="F5" s="14">
        <v>1</v>
      </c>
      <c r="G5" s="14">
        <v>13.3</v>
      </c>
      <c r="H5" s="25">
        <f t="shared" ref="H5:H14" si="1">G5/F5</f>
        <v>13.3</v>
      </c>
      <c r="I5" s="14">
        <v>1</v>
      </c>
      <c r="J5" s="14">
        <v>14</v>
      </c>
      <c r="K5" s="25">
        <f t="shared" ref="K5:K14" si="2">J5/I5</f>
        <v>14</v>
      </c>
      <c r="L5" s="5">
        <v>14637.050148667613</v>
      </c>
      <c r="M5" s="5">
        <v>252522.5950477588</v>
      </c>
      <c r="N5" s="25">
        <f t="shared" ref="N5:N14" si="3">M5/L5</f>
        <v>17.2522873449843</v>
      </c>
      <c r="O5" s="6">
        <v>509.92857142857144</v>
      </c>
      <c r="P5" s="5">
        <v>1427.6428571428573</v>
      </c>
      <c r="Q5" s="25">
        <f t="shared" ref="Q5:Q14" si="4">P5/O5</f>
        <v>2.7996918335901388</v>
      </c>
      <c r="R5" s="5">
        <v>147.79411759999999</v>
      </c>
      <c r="S5" s="5">
        <v>264.32352939999998</v>
      </c>
      <c r="T5" s="25">
        <f t="shared" ref="T5:T14" si="5">S5/R5</f>
        <v>1.7884577119326432</v>
      </c>
      <c r="U5" s="6">
        <v>4.5726495726495733</v>
      </c>
      <c r="V5" s="6">
        <v>7.5213675213675204</v>
      </c>
      <c r="W5" s="25">
        <f t="shared" ref="W5:W14" si="6">V5/U5</f>
        <v>1.6448598130841117</v>
      </c>
    </row>
    <row r="6" spans="1:23" ht="15.75" x14ac:dyDescent="0.25">
      <c r="A6" s="3">
        <v>3</v>
      </c>
      <c r="B6" s="2" t="s">
        <v>8</v>
      </c>
      <c r="C6" s="4">
        <v>15</v>
      </c>
      <c r="D6" s="4">
        <v>967</v>
      </c>
      <c r="E6" s="25">
        <f t="shared" si="0"/>
        <v>64.466666666666669</v>
      </c>
      <c r="F6" s="14">
        <v>1.2</v>
      </c>
      <c r="G6" s="14">
        <v>33.5</v>
      </c>
      <c r="H6" s="25">
        <f t="shared" si="1"/>
        <v>27.916666666666668</v>
      </c>
      <c r="I6" s="14">
        <v>2</v>
      </c>
      <c r="J6" s="14">
        <v>27</v>
      </c>
      <c r="K6" s="25">
        <f t="shared" si="2"/>
        <v>13.5</v>
      </c>
      <c r="L6" s="5">
        <v>6270.782588979072</v>
      </c>
      <c r="M6" s="5">
        <v>415164.12777865044</v>
      </c>
      <c r="N6" s="25">
        <f t="shared" si="3"/>
        <v>66.206110941926639</v>
      </c>
      <c r="O6" s="6">
        <v>390.5</v>
      </c>
      <c r="P6" s="5">
        <v>1233.0714285714284</v>
      </c>
      <c r="Q6" s="25">
        <f t="shared" si="4"/>
        <v>3.1576733126028897</v>
      </c>
      <c r="R6" s="5">
        <v>73.617647059999996</v>
      </c>
      <c r="S6" s="5">
        <v>105.91176470000001</v>
      </c>
      <c r="T6" s="25">
        <f t="shared" si="5"/>
        <v>1.438673591587077</v>
      </c>
      <c r="U6" s="6">
        <v>4.9743589743589736</v>
      </c>
      <c r="V6" s="6">
        <v>7.5641025641025639</v>
      </c>
      <c r="W6" s="25">
        <f t="shared" si="6"/>
        <v>1.5206185567010311</v>
      </c>
    </row>
    <row r="7" spans="1:23" ht="15.75" x14ac:dyDescent="0.25">
      <c r="A7" s="3">
        <v>4</v>
      </c>
      <c r="B7" s="2" t="s">
        <v>8</v>
      </c>
      <c r="C7" s="4">
        <v>18</v>
      </c>
      <c r="D7" s="4">
        <v>119</v>
      </c>
      <c r="E7" s="25">
        <f t="shared" si="0"/>
        <v>6.6111111111111107</v>
      </c>
      <c r="F7" s="14">
        <v>1.2</v>
      </c>
      <c r="G7" s="14">
        <v>6.7</v>
      </c>
      <c r="H7" s="25">
        <f t="shared" si="1"/>
        <v>5.5833333333333339</v>
      </c>
      <c r="I7" s="14">
        <v>1</v>
      </c>
      <c r="J7" s="14">
        <v>8</v>
      </c>
      <c r="K7" s="25">
        <f t="shared" si="2"/>
        <v>8</v>
      </c>
      <c r="L7" s="5">
        <v>5865.0695358686899</v>
      </c>
      <c r="M7" s="5">
        <v>75263.226499552766</v>
      </c>
      <c r="N7" s="25">
        <f t="shared" si="3"/>
        <v>12.83245254626045</v>
      </c>
      <c r="O7" s="6">
        <v>626.92857142857133</v>
      </c>
      <c r="P7" s="5">
        <v>1083.5</v>
      </c>
      <c r="Q7" s="25">
        <f t="shared" si="4"/>
        <v>1.7282670616383733</v>
      </c>
      <c r="R7" s="5">
        <v>107.91176470000001</v>
      </c>
      <c r="S7" s="5">
        <v>167.3823529</v>
      </c>
      <c r="T7" s="25">
        <f t="shared" si="5"/>
        <v>1.5511038427119708</v>
      </c>
      <c r="U7" s="6">
        <v>6.3589743589743586</v>
      </c>
      <c r="V7" s="6">
        <v>10.393162393162394</v>
      </c>
      <c r="W7" s="25">
        <f t="shared" si="6"/>
        <v>1.6344086021505377</v>
      </c>
    </row>
    <row r="8" spans="1:23" ht="15.75" x14ac:dyDescent="0.25">
      <c r="A8" s="3">
        <v>5</v>
      </c>
      <c r="B8" s="2" t="s">
        <v>8</v>
      </c>
      <c r="C8" s="4">
        <v>16</v>
      </c>
      <c r="D8" s="4">
        <v>145</v>
      </c>
      <c r="E8" s="25">
        <f t="shared" si="0"/>
        <v>9.0625</v>
      </c>
      <c r="F8" s="14">
        <v>0.5</v>
      </c>
      <c r="G8" s="14">
        <v>2.5</v>
      </c>
      <c r="H8" s="25">
        <f t="shared" si="1"/>
        <v>5</v>
      </c>
      <c r="I8" s="14">
        <v>1</v>
      </c>
      <c r="J8" s="14">
        <v>4</v>
      </c>
      <c r="K8" s="25">
        <f t="shared" si="2"/>
        <v>4</v>
      </c>
      <c r="L8" s="5">
        <v>7149.5416746493493</v>
      </c>
      <c r="M8" s="5">
        <v>17118.25817930658</v>
      </c>
      <c r="N8" s="25">
        <f t="shared" si="3"/>
        <v>2.3943154622070439</v>
      </c>
      <c r="O8" s="6">
        <v>240.92857142857147</v>
      </c>
      <c r="P8" s="5">
        <v>384.64285714285711</v>
      </c>
      <c r="Q8" s="25">
        <f t="shared" si="4"/>
        <v>1.5965016305959083</v>
      </c>
      <c r="R8" s="5">
        <v>50.205882350000003</v>
      </c>
      <c r="S8" s="5">
        <v>53.970588239999998</v>
      </c>
      <c r="T8" s="25">
        <f t="shared" si="5"/>
        <v>1.074985354579671</v>
      </c>
      <c r="U8" s="6">
        <v>4.9401709401709413</v>
      </c>
      <c r="V8" s="6">
        <v>11.196581196581196</v>
      </c>
      <c r="W8" s="25">
        <f t="shared" si="6"/>
        <v>2.266435986159169</v>
      </c>
    </row>
    <row r="9" spans="1:23" ht="15.75" x14ac:dyDescent="0.25">
      <c r="A9" s="3">
        <v>6</v>
      </c>
      <c r="B9" s="2" t="s">
        <v>8</v>
      </c>
      <c r="C9" s="4">
        <v>12</v>
      </c>
      <c r="D9" s="4">
        <v>146</v>
      </c>
      <c r="E9" s="25">
        <f t="shared" si="0"/>
        <v>12.166666666666666</v>
      </c>
      <c r="F9" s="14">
        <v>0.5</v>
      </c>
      <c r="G9" s="14">
        <v>6.2</v>
      </c>
      <c r="H9" s="25">
        <f t="shared" si="1"/>
        <v>12.4</v>
      </c>
      <c r="I9" s="14">
        <v>1</v>
      </c>
      <c r="J9" s="14">
        <v>4</v>
      </c>
      <c r="K9" s="25">
        <f t="shared" si="2"/>
        <v>4</v>
      </c>
      <c r="L9" s="5">
        <v>2346.3462060345169</v>
      </c>
      <c r="M9" s="5">
        <v>36609.475026467982</v>
      </c>
      <c r="N9" s="25">
        <f t="shared" si="3"/>
        <v>15.602759274105786</v>
      </c>
      <c r="O9" s="6">
        <v>565.21428571428578</v>
      </c>
      <c r="P9" s="5">
        <v>1186.9285714285713</v>
      </c>
      <c r="Q9" s="25">
        <f t="shared" si="4"/>
        <v>2.0999620877037781</v>
      </c>
      <c r="R9" s="5">
        <v>114.4411765</v>
      </c>
      <c r="S9" s="5">
        <v>340.91176469999999</v>
      </c>
      <c r="T9" s="25">
        <f t="shared" si="5"/>
        <v>2.9789257252174437</v>
      </c>
      <c r="U9" s="6">
        <v>4.5641025641025639</v>
      </c>
      <c r="V9" s="6">
        <v>9.649572649572649</v>
      </c>
      <c r="W9" s="25">
        <f t="shared" si="6"/>
        <v>2.1142322097378279</v>
      </c>
    </row>
    <row r="10" spans="1:23" ht="15.75" x14ac:dyDescent="0.25">
      <c r="A10" s="3">
        <v>7</v>
      </c>
      <c r="B10" s="2" t="s">
        <v>9</v>
      </c>
      <c r="C10" s="4">
        <v>33</v>
      </c>
      <c r="D10" s="4">
        <v>164</v>
      </c>
      <c r="E10" s="25">
        <f t="shared" si="0"/>
        <v>4.9696969696969697</v>
      </c>
      <c r="F10" s="14">
        <v>0.9</v>
      </c>
      <c r="G10" s="14">
        <v>5.0999999999999996</v>
      </c>
      <c r="H10" s="25">
        <f t="shared" si="1"/>
        <v>5.6666666666666661</v>
      </c>
      <c r="I10" s="14">
        <v>1</v>
      </c>
      <c r="J10" s="14">
        <v>14</v>
      </c>
      <c r="K10" s="25">
        <f t="shared" si="2"/>
        <v>14</v>
      </c>
      <c r="L10" s="5">
        <v>16894.294042581376</v>
      </c>
      <c r="M10" s="5">
        <v>93772.768864700323</v>
      </c>
      <c r="N10" s="25">
        <f t="shared" si="3"/>
        <v>5.550558586724601</v>
      </c>
      <c r="O10" s="6">
        <v>184.07142857142856</v>
      </c>
      <c r="P10" s="5">
        <v>889.07142857142856</v>
      </c>
      <c r="Q10" s="25">
        <f t="shared" si="4"/>
        <v>4.8300349243306178</v>
      </c>
      <c r="R10" s="5">
        <v>78.735294120000006</v>
      </c>
      <c r="S10" s="5">
        <v>147.02941179999999</v>
      </c>
      <c r="T10" s="25">
        <f t="shared" si="5"/>
        <v>1.8673888685284303</v>
      </c>
      <c r="U10" s="6">
        <v>5.5897435897435903</v>
      </c>
      <c r="V10" s="6">
        <v>7.4017094017094021</v>
      </c>
      <c r="W10" s="25">
        <f t="shared" si="6"/>
        <v>1.3241590214067278</v>
      </c>
    </row>
    <row r="11" spans="1:23" ht="15.75" x14ac:dyDescent="0.25">
      <c r="A11" s="3">
        <v>8</v>
      </c>
      <c r="B11" s="2" t="s">
        <v>9</v>
      </c>
      <c r="C11" s="4">
        <v>32</v>
      </c>
      <c r="D11" s="4">
        <v>173</v>
      </c>
      <c r="E11" s="25">
        <f t="shared" si="0"/>
        <v>5.40625</v>
      </c>
      <c r="F11" s="14">
        <v>0.6</v>
      </c>
      <c r="G11" s="14">
        <v>2.7</v>
      </c>
      <c r="H11" s="25">
        <f t="shared" si="1"/>
        <v>4.5000000000000009</v>
      </c>
      <c r="I11" s="14">
        <v>2</v>
      </c>
      <c r="J11" s="14">
        <v>8</v>
      </c>
      <c r="K11" s="25">
        <f t="shared" si="2"/>
        <v>4</v>
      </c>
      <c r="L11" s="5">
        <v>3757.2119230723888</v>
      </c>
      <c r="M11" s="5">
        <v>73390.996343187304</v>
      </c>
      <c r="N11" s="25">
        <f t="shared" si="3"/>
        <v>19.533366189036578</v>
      </c>
      <c r="O11" s="6">
        <v>429.07142857142861</v>
      </c>
      <c r="P11" s="5">
        <v>351.5</v>
      </c>
      <c r="Q11" s="25">
        <f t="shared" si="4"/>
        <v>0.81921092059264189</v>
      </c>
      <c r="R11" s="5">
        <v>52.676470590000001</v>
      </c>
      <c r="S11" s="5">
        <v>52.735294119999999</v>
      </c>
      <c r="T11" s="25">
        <f t="shared" si="5"/>
        <v>1.0011166945951608</v>
      </c>
      <c r="U11" s="6">
        <v>4.8205128205128203</v>
      </c>
      <c r="V11" s="6">
        <v>9.0940170940170937</v>
      </c>
      <c r="W11" s="25">
        <f t="shared" si="6"/>
        <v>1.8865248226950355</v>
      </c>
    </row>
    <row r="12" spans="1:23" ht="15.75" x14ac:dyDescent="0.25">
      <c r="A12" s="3">
        <v>9</v>
      </c>
      <c r="B12" s="2" t="s">
        <v>9</v>
      </c>
      <c r="C12" s="4">
        <v>30</v>
      </c>
      <c r="D12" s="4">
        <v>229</v>
      </c>
      <c r="E12" s="25">
        <f t="shared" si="0"/>
        <v>7.6333333333333337</v>
      </c>
      <c r="F12" s="14">
        <v>0.7</v>
      </c>
      <c r="G12" s="14">
        <v>6.2</v>
      </c>
      <c r="H12" s="25">
        <f t="shared" si="1"/>
        <v>8.8571428571428577</v>
      </c>
      <c r="I12" s="14">
        <v>6</v>
      </c>
      <c r="J12" s="14">
        <v>47</v>
      </c>
      <c r="K12" s="25">
        <f t="shared" si="2"/>
        <v>7.833333333333333</v>
      </c>
      <c r="L12" s="5">
        <v>6539.1020543163477</v>
      </c>
      <c r="M12" s="5">
        <v>85059.43664659046</v>
      </c>
      <c r="N12" s="25">
        <f t="shared" si="3"/>
        <v>13.007816048756144</v>
      </c>
      <c r="O12" s="6">
        <v>661.35714285714278</v>
      </c>
      <c r="P12" s="5">
        <v>1145.7857142857144</v>
      </c>
      <c r="Q12" s="25">
        <f t="shared" si="4"/>
        <v>1.732476509342262</v>
      </c>
      <c r="R12" s="5">
        <v>105.5588235</v>
      </c>
      <c r="S12" s="5">
        <v>233.67647059999999</v>
      </c>
      <c r="T12" s="25">
        <f t="shared" si="5"/>
        <v>2.2137085546429947</v>
      </c>
      <c r="U12" s="6">
        <v>2.5384615384615383</v>
      </c>
      <c r="V12" s="6">
        <v>5.6324786324786338</v>
      </c>
      <c r="W12" s="25">
        <f t="shared" si="6"/>
        <v>2.2188552188552193</v>
      </c>
    </row>
    <row r="13" spans="1:23" ht="15.75" x14ac:dyDescent="0.25">
      <c r="A13" s="3">
        <v>10</v>
      </c>
      <c r="B13" s="2" t="s">
        <v>9</v>
      </c>
      <c r="C13" s="4">
        <v>14</v>
      </c>
      <c r="D13" s="4">
        <v>142</v>
      </c>
      <c r="E13" s="25">
        <f t="shared" si="0"/>
        <v>10.142857142857142</v>
      </c>
      <c r="F13" s="14">
        <v>0.9</v>
      </c>
      <c r="G13" s="14">
        <v>2.2999999999999998</v>
      </c>
      <c r="H13" s="25">
        <f t="shared" si="1"/>
        <v>2.5555555555555554</v>
      </c>
      <c r="I13" s="14">
        <v>1</v>
      </c>
      <c r="J13" s="14">
        <v>4</v>
      </c>
      <c r="K13" s="25">
        <f t="shared" si="2"/>
        <v>4</v>
      </c>
      <c r="L13" s="5">
        <v>2449.6200459260876</v>
      </c>
      <c r="M13" s="5">
        <v>207129.0678153284</v>
      </c>
      <c r="N13" s="25">
        <f t="shared" si="3"/>
        <v>84.555589818837603</v>
      </c>
      <c r="O13" s="6">
        <v>474.5</v>
      </c>
      <c r="P13" s="5">
        <v>728.64285714285711</v>
      </c>
      <c r="Q13" s="25">
        <f t="shared" si="4"/>
        <v>1.5356013849164534</v>
      </c>
      <c r="R13" s="5">
        <v>70.970588239999998</v>
      </c>
      <c r="S13" s="5">
        <v>118.8529412</v>
      </c>
      <c r="T13" s="25">
        <f t="shared" si="5"/>
        <v>1.6746788232623504</v>
      </c>
      <c r="U13" s="6">
        <v>6.2564102564102573</v>
      </c>
      <c r="V13" s="6">
        <v>6.0085470085470085</v>
      </c>
      <c r="W13" s="25">
        <f t="shared" si="6"/>
        <v>0.96038251366120209</v>
      </c>
    </row>
    <row r="14" spans="1:23" ht="15.75" x14ac:dyDescent="0.25">
      <c r="A14" s="3">
        <v>11</v>
      </c>
      <c r="B14" s="2" t="s">
        <v>9</v>
      </c>
      <c r="C14" s="4">
        <v>20</v>
      </c>
      <c r="D14" s="4">
        <v>136</v>
      </c>
      <c r="E14" s="25">
        <f t="shared" si="0"/>
        <v>6.8</v>
      </c>
      <c r="F14" s="14">
        <v>0.8</v>
      </c>
      <c r="G14" s="14">
        <v>1.1000000000000001</v>
      </c>
      <c r="H14" s="25">
        <f t="shared" si="1"/>
        <v>1.375</v>
      </c>
      <c r="I14" s="14">
        <v>1</v>
      </c>
      <c r="J14" s="14">
        <v>3</v>
      </c>
      <c r="K14" s="25">
        <f t="shared" si="2"/>
        <v>3</v>
      </c>
      <c r="L14" s="5">
        <v>2395.5446962288879</v>
      </c>
      <c r="M14" s="5">
        <v>8946.1187810206011</v>
      </c>
      <c r="N14" s="25">
        <f t="shared" si="3"/>
        <v>3.7344820971630175</v>
      </c>
      <c r="O14" s="6">
        <v>486.64285714285717</v>
      </c>
      <c r="P14" s="5">
        <v>503.07142857142861</v>
      </c>
      <c r="Q14" s="25">
        <f t="shared" si="4"/>
        <v>1.0337589901658595</v>
      </c>
      <c r="R14" s="5">
        <v>48.970588239999998</v>
      </c>
      <c r="S14" s="5">
        <v>65.08823529</v>
      </c>
      <c r="T14" s="25">
        <f t="shared" si="5"/>
        <v>1.329129128917321</v>
      </c>
      <c r="U14" s="5">
        <v>5.9401709401709404</v>
      </c>
      <c r="V14" s="5">
        <v>9.1111111111111107</v>
      </c>
      <c r="W14" s="25">
        <f t="shared" si="6"/>
        <v>1.5338129496402877</v>
      </c>
    </row>
    <row r="15" spans="1:23" ht="18" customHeight="1" x14ac:dyDescent="0.25">
      <c r="A15" s="36"/>
      <c r="B15" s="29"/>
      <c r="C15" s="1"/>
      <c r="D15" s="29" t="s">
        <v>13</v>
      </c>
      <c r="E15" s="30">
        <f>AVERAGE(E4:E14)</f>
        <v>14.651244286680891</v>
      </c>
      <c r="F15" s="31"/>
      <c r="G15" s="29" t="s">
        <v>13</v>
      </c>
      <c r="H15" s="30">
        <f>AVERAGE(H4:H14)</f>
        <v>8.1251443001443011</v>
      </c>
      <c r="I15" s="31"/>
      <c r="J15" s="29" t="s">
        <v>13</v>
      </c>
      <c r="K15" s="30">
        <f>AVERAGE(K4:K14)</f>
        <v>7.3030303030303028</v>
      </c>
      <c r="L15" s="32"/>
      <c r="M15" s="29" t="s">
        <v>13</v>
      </c>
      <c r="N15" s="30">
        <f>AVERAGE(N4:N14)</f>
        <v>22.352584926124834</v>
      </c>
      <c r="O15" s="33"/>
      <c r="P15" s="29" t="s">
        <v>13</v>
      </c>
      <c r="Q15" s="30">
        <f>AVERAGE(Q4:Q14)</f>
        <v>2.0992815035570436</v>
      </c>
      <c r="R15" s="34"/>
      <c r="S15" s="29" t="s">
        <v>13</v>
      </c>
      <c r="T15" s="30">
        <f>AVERAGE(T4:T14)</f>
        <v>1.6570537857895606</v>
      </c>
      <c r="U15" s="34"/>
      <c r="V15" s="29" t="s">
        <v>13</v>
      </c>
      <c r="W15" s="30">
        <f>AVERAGE(W4:W14)</f>
        <v>1.6870479185602811</v>
      </c>
    </row>
    <row r="16" spans="1:23" ht="15.75" x14ac:dyDescent="0.25">
      <c r="A16" s="36"/>
      <c r="B16" s="29"/>
      <c r="C16" s="1"/>
      <c r="D16" s="35" t="s">
        <v>14</v>
      </c>
      <c r="E16" s="30">
        <v>5.1386788241999808</v>
      </c>
      <c r="F16" s="31"/>
      <c r="G16" s="35" t="s">
        <v>14</v>
      </c>
      <c r="H16" s="30">
        <v>2.3044148764618684</v>
      </c>
      <c r="I16" s="31"/>
      <c r="J16" s="35" t="s">
        <v>14</v>
      </c>
      <c r="K16" s="30">
        <v>1.3549047045803746</v>
      </c>
      <c r="L16" s="32"/>
      <c r="M16" s="35" t="s">
        <v>14</v>
      </c>
      <c r="N16" s="30">
        <v>8.1859145417931476</v>
      </c>
      <c r="O16" s="33"/>
      <c r="P16" s="35" t="s">
        <v>14</v>
      </c>
      <c r="Q16" s="30">
        <v>0.34112473557741663</v>
      </c>
      <c r="R16" s="34"/>
      <c r="S16" s="35" t="s">
        <v>14</v>
      </c>
      <c r="T16" s="30">
        <v>0.16990324424786521</v>
      </c>
      <c r="U16" s="34"/>
      <c r="V16" s="35" t="s">
        <v>14</v>
      </c>
      <c r="W16" s="30">
        <v>0.12101524057788572</v>
      </c>
    </row>
    <row r="17" spans="1:23" ht="15.75" x14ac:dyDescent="0.25">
      <c r="A17" s="28"/>
      <c r="B17" s="29"/>
      <c r="C17" s="1"/>
      <c r="D17" s="26" t="s">
        <v>12</v>
      </c>
      <c r="E17">
        <f>TTEST(C4:C14,D4:D14,2,1)</f>
        <v>9.9206728922410607E-3</v>
      </c>
      <c r="G17" s="26" t="s">
        <v>12</v>
      </c>
      <c r="H17">
        <f>TTEST(F4:F14,G4:G14,2,1)</f>
        <v>3.8528107576377174E-2</v>
      </c>
      <c r="J17" s="26" t="s">
        <v>12</v>
      </c>
      <c r="K17">
        <f>TTEST(I4:I14,J4:J14,2,1)</f>
        <v>1.4592561639289946E-2</v>
      </c>
      <c r="M17" s="26" t="s">
        <v>12</v>
      </c>
      <c r="N17">
        <f>TTEST(L4:L14,M4:M14,2,1)</f>
        <v>1.4049859247007591E-2</v>
      </c>
      <c r="P17" s="26" t="s">
        <v>12</v>
      </c>
      <c r="Q17">
        <f>TTEST(O4:O14,P4:P14,2,1)</f>
        <v>1.937561592957141E-3</v>
      </c>
      <c r="S17" s="26" t="s">
        <v>12</v>
      </c>
      <c r="T17">
        <f>TTEST(R4:R14,S4:S14,2,1)</f>
        <v>8.4507297147364824E-3</v>
      </c>
      <c r="V17" s="26" t="s">
        <v>12</v>
      </c>
      <c r="W17">
        <f>TTEST(U4:U14,V4:V14,2,1)</f>
        <v>8.9505209119819054E-5</v>
      </c>
    </row>
    <row r="19" spans="1:23" ht="15" x14ac:dyDescent="0.25">
      <c r="D19" s="7"/>
      <c r="E19" s="7"/>
      <c r="F19" s="7"/>
      <c r="G19" s="7"/>
      <c r="H19" s="7"/>
      <c r="I19" s="7"/>
      <c r="J19" s="7"/>
      <c r="K19" s="7"/>
      <c r="L19" s="7"/>
      <c r="M19" s="7"/>
      <c r="N19" s="19"/>
      <c r="O19" s="20"/>
      <c r="P19" s="10"/>
      <c r="Q19" s="10"/>
      <c r="R19" s="10"/>
      <c r="S19" s="10"/>
      <c r="T19" s="10"/>
      <c r="U19" s="7"/>
      <c r="V19" s="7"/>
      <c r="W19" s="7"/>
    </row>
    <row r="20" spans="1:23" s="7" customFormat="1" ht="15" x14ac:dyDescent="0.25"/>
    <row r="21" spans="1:23" s="7" customFormat="1" x14ac:dyDescent="0.3"/>
    <row r="22" spans="1:23" s="7" customFormat="1" x14ac:dyDescent="0.3"/>
    <row r="23" spans="1:23" s="7" customFormat="1" x14ac:dyDescent="0.3"/>
    <row r="24" spans="1:23" s="7" customFormat="1" x14ac:dyDescent="0.3"/>
    <row r="25" spans="1:23" s="7" customFormat="1" x14ac:dyDescent="0.3"/>
    <row r="26" spans="1:23" s="7" customFormat="1" x14ac:dyDescent="0.3"/>
    <row r="27" spans="1:23" s="7" customFormat="1" x14ac:dyDescent="0.3"/>
    <row r="28" spans="1:23" s="7" customFormat="1" x14ac:dyDescent="0.3"/>
    <row r="29" spans="1:23" s="7" customFormat="1" x14ac:dyDescent="0.3"/>
    <row r="30" spans="1:23" s="7" customFormat="1" x14ac:dyDescent="0.3"/>
    <row r="31" spans="1:23" s="7" customFormat="1" x14ac:dyDescent="0.3"/>
    <row r="32" spans="1:23" s="7" customFormat="1" x14ac:dyDescent="0.3"/>
    <row r="33" spans="3:5" s="7" customFormat="1" x14ac:dyDescent="0.3"/>
    <row r="34" spans="3:5" s="7" customFormat="1" x14ac:dyDescent="0.3"/>
    <row r="35" spans="3:5" s="7" customFormat="1" x14ac:dyDescent="0.3"/>
    <row r="36" spans="3:5" s="7" customFormat="1" x14ac:dyDescent="0.3"/>
    <row r="37" spans="3:5" s="7" customFormat="1" x14ac:dyDescent="0.3"/>
    <row r="38" spans="3:5" s="7" customFormat="1" x14ac:dyDescent="0.3"/>
    <row r="39" spans="3:5" s="7" customFormat="1" x14ac:dyDescent="0.3"/>
    <row r="40" spans="3:5" s="7" customFormat="1" x14ac:dyDescent="0.3"/>
    <row r="41" spans="3:5" s="7" customFormat="1" x14ac:dyDescent="0.3">
      <c r="D41" s="1"/>
      <c r="E41" s="1"/>
    </row>
    <row r="42" spans="3:5" s="7" customFormat="1" x14ac:dyDescent="0.3">
      <c r="C42" s="1"/>
    </row>
    <row r="43" spans="3:5" s="7" customFormat="1" x14ac:dyDescent="0.3"/>
    <row r="44" spans="3:5" s="7" customFormat="1" x14ac:dyDescent="0.3"/>
    <row r="45" spans="3:5" s="7" customFormat="1" x14ac:dyDescent="0.3"/>
    <row r="46" spans="3:5" s="7" customFormat="1" x14ac:dyDescent="0.3"/>
    <row r="47" spans="3:5" s="7" customFormat="1" x14ac:dyDescent="0.3"/>
    <row r="48" spans="3:5" s="7" customFormat="1" x14ac:dyDescent="0.3"/>
    <row r="49" spans="1:6" s="7" customFormat="1" x14ac:dyDescent="0.3">
      <c r="C49" s="8"/>
      <c r="D49" s="13"/>
      <c r="E49" s="13"/>
      <c r="F49" s="13"/>
    </row>
    <row r="50" spans="1:6" s="7" customFormat="1" x14ac:dyDescent="0.3">
      <c r="C50" s="13"/>
      <c r="D50" s="12"/>
      <c r="E50" s="16"/>
      <c r="F50" s="12"/>
    </row>
    <row r="51" spans="1:6" s="7" customFormat="1" x14ac:dyDescent="0.3">
      <c r="C51" s="15"/>
      <c r="D51" s="1"/>
      <c r="E51" s="16"/>
      <c r="F51" s="12"/>
    </row>
    <row r="52" spans="1:6" s="7" customFormat="1" x14ac:dyDescent="0.3">
      <c r="C52" s="17"/>
      <c r="D52" s="1"/>
      <c r="E52" s="16"/>
      <c r="F52" s="12"/>
    </row>
    <row r="53" spans="1:6" s="7" customFormat="1" x14ac:dyDescent="0.3">
      <c r="C53" s="17"/>
      <c r="D53" s="12"/>
      <c r="E53" s="18"/>
      <c r="F53" s="11"/>
    </row>
    <row r="54" spans="1:6" s="7" customFormat="1" x14ac:dyDescent="0.3">
      <c r="C54" s="17"/>
    </row>
    <row r="55" spans="1:6" s="7" customFormat="1" x14ac:dyDescent="0.3"/>
    <row r="56" spans="1:6" s="7" customFormat="1" x14ac:dyDescent="0.3">
      <c r="A56" s="9"/>
    </row>
    <row r="57" spans="1:6" s="7" customFormat="1" x14ac:dyDescent="0.3"/>
    <row r="58" spans="1:6" s="7" customFormat="1" x14ac:dyDescent="0.3"/>
    <row r="59" spans="1:6" s="7" customFormat="1" x14ac:dyDescent="0.3"/>
    <row r="60" spans="1:6" s="7" customFormat="1" x14ac:dyDescent="0.3"/>
    <row r="61" spans="1:6" s="7" customFormat="1" x14ac:dyDescent="0.3"/>
    <row r="62" spans="1:6" s="7" customFormat="1" x14ac:dyDescent="0.3"/>
    <row r="63" spans="1:6" s="7" customFormat="1" x14ac:dyDescent="0.3"/>
    <row r="64" spans="1:6" s="7" customFormat="1" x14ac:dyDescent="0.3">
      <c r="D64" s="9"/>
    </row>
    <row r="65" spans="1:23" s="7" customFormat="1" x14ac:dyDescent="0.3">
      <c r="A65" s="9"/>
      <c r="C65" s="9"/>
      <c r="E65" s="9"/>
      <c r="F65" s="9"/>
      <c r="G65" s="9"/>
      <c r="H65" s="9"/>
    </row>
    <row r="66" spans="1:23" s="7" customFormat="1" x14ac:dyDescent="0.3">
      <c r="B66" s="9"/>
    </row>
    <row r="67" spans="1:23" s="7" customFormat="1" x14ac:dyDescent="0.3">
      <c r="A67" s="9"/>
    </row>
    <row r="68" spans="1:23" s="7" customFormat="1" x14ac:dyDescent="0.3">
      <c r="A68" s="9"/>
    </row>
    <row r="69" spans="1:23" s="7" customFormat="1" x14ac:dyDescent="0.3">
      <c r="A69" s="9"/>
    </row>
    <row r="70" spans="1:23" s="7" customFormat="1" x14ac:dyDescent="0.3">
      <c r="A70" s="9"/>
    </row>
    <row r="71" spans="1:23" s="7" customFormat="1" x14ac:dyDescent="0.3">
      <c r="A71" s="9"/>
    </row>
    <row r="72" spans="1:23" s="7" customFormat="1" x14ac:dyDescent="0.3">
      <c r="A72" s="9"/>
    </row>
    <row r="73" spans="1:23" s="7" customFormat="1" x14ac:dyDescent="0.3">
      <c r="A73" s="9"/>
    </row>
    <row r="74" spans="1:23" s="7" customFormat="1" x14ac:dyDescent="0.3"/>
    <row r="75" spans="1:23" s="7" customFormat="1" x14ac:dyDescent="0.3"/>
    <row r="76" spans="1:23" s="7" customFormat="1" x14ac:dyDescent="0.3"/>
    <row r="77" spans="1:23" s="7" customFormat="1" x14ac:dyDescent="0.3">
      <c r="D77"/>
    </row>
    <row r="78" spans="1:23" s="7" customFormat="1" x14ac:dyDescent="0.3"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</row>
  </sheetData>
  <mergeCells count="7">
    <mergeCell ref="R2:S2"/>
    <mergeCell ref="U2:V2"/>
    <mergeCell ref="O2:P2"/>
    <mergeCell ref="C2:D2"/>
    <mergeCell ref="I2:J2"/>
    <mergeCell ref="F2:G2"/>
    <mergeCell ref="L2:M2"/>
  </mergeCells>
  <phoneticPr fontId="0" type="noConversion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6-25T19:3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